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" uniqueCount="266">
  <si>
    <t xml:space="preserve">Table S6 Primers used for real-time quantitative PCR</t>
  </si>
  <si>
    <t xml:space="preserve">Primer name</t>
  </si>
  <si>
    <t xml:space="preserve">Primer sequences ( 5' to 3' )</t>
  </si>
  <si>
    <t xml:space="preserve">LTCONS-00037848-Forward</t>
  </si>
  <si>
    <t xml:space="preserve">TTAGTTTGCATGCAGGTAGGC</t>
  </si>
  <si>
    <t xml:space="preserve">LTCONS-00037848-Reverse</t>
  </si>
  <si>
    <t xml:space="preserve">ATTGGAAGGTTCTGGTGGG</t>
  </si>
  <si>
    <t xml:space="preserve">LTCONS-00029834-Forward</t>
  </si>
  <si>
    <t xml:space="preserve">GAGCTCATCACTCAATCACATC</t>
  </si>
  <si>
    <t xml:space="preserve">LTCONS-00029834-Reverse</t>
  </si>
  <si>
    <t xml:space="preserve">GCAAACCCAGAGAAACCA</t>
  </si>
  <si>
    <t xml:space="preserve">LTCONS-00022673-Forward</t>
  </si>
  <si>
    <t xml:space="preserve">GGCAATCAAGAGTAGCGACC</t>
  </si>
  <si>
    <t xml:space="preserve">LTCONS-00022673-Rverse</t>
  </si>
  <si>
    <t xml:space="preserve">TGTCCTGTTGTCACGAGTCG</t>
  </si>
  <si>
    <t xml:space="preserve">LTCONS-00050060-Forward</t>
  </si>
  <si>
    <t xml:space="preserve">CAGTCCAATCTCTCTCCCA</t>
  </si>
  <si>
    <t xml:space="preserve">LTCONS-00050060-Reverse</t>
  </si>
  <si>
    <t xml:space="preserve">GCAAGAAACCAAGGAAATCC</t>
  </si>
  <si>
    <t xml:space="preserve">LTCONS-00053938-Forward</t>
  </si>
  <si>
    <t xml:space="preserve">AAAGGAAGCAGTGGGTGTT</t>
  </si>
  <si>
    <t xml:space="preserve">LTCONS-00053938-Reverse</t>
  </si>
  <si>
    <t xml:space="preserve">ACGGGACTTGTAGACAGCA</t>
  </si>
  <si>
    <t xml:space="preserve">LTCONS-00022307-Forward</t>
  </si>
  <si>
    <t xml:space="preserve">GTTCAACAACCCATTAGCG</t>
  </si>
  <si>
    <t xml:space="preserve">LTCONS-00022307-Reverse</t>
  </si>
  <si>
    <t xml:space="preserve">GACAGAAGAAGCAAGACGAAG</t>
  </si>
  <si>
    <t xml:space="preserve">LTCONS-00057369-Forward</t>
  </si>
  <si>
    <t xml:space="preserve">GACACCCAGTACATGTTGCC</t>
  </si>
  <si>
    <t xml:space="preserve">LTCONS-00057369-Reverse</t>
  </si>
  <si>
    <t xml:space="preserve">CCCAGAAGTCAACAGTGCAAT</t>
  </si>
  <si>
    <t xml:space="preserve">LTCONS-00031272-Forward</t>
  </si>
  <si>
    <t xml:space="preserve">GTTGTTCTTTATCCTCTGCACTC</t>
  </si>
  <si>
    <t xml:space="preserve">LTCONS-00031272-Reverse</t>
  </si>
  <si>
    <t xml:space="preserve">TTCCTTCCCTGAGCCTTT</t>
  </si>
  <si>
    <t xml:space="preserve">LTCONS-00045469-Forward</t>
  </si>
  <si>
    <t xml:space="preserve">CGACCACTACCACAAACAGG </t>
  </si>
  <si>
    <t xml:space="preserve">LTCONS-00045469-Reverse</t>
  </si>
  <si>
    <t xml:space="preserve">CGTGGACGATGTTGAGATG</t>
  </si>
  <si>
    <t xml:space="preserve">LTCONS-00030919-Forward</t>
  </si>
  <si>
    <t xml:space="preserve">TGGAGACTGGAGAGAGAGAGGA</t>
  </si>
  <si>
    <t xml:space="preserve">LTCONS-00030919-Reverse</t>
  </si>
  <si>
    <t xml:space="preserve">AACCAACCAAAGGCATCAGT</t>
  </si>
  <si>
    <t xml:space="preserve">LTCONS-00031251-Forward</t>
  </si>
  <si>
    <t xml:space="preserve">TGTACACGTTGCCATACCCT</t>
  </si>
  <si>
    <t xml:space="preserve">LTCONS-00031251-Reverse</t>
  </si>
  <si>
    <t xml:space="preserve">ACTGTCCAATCTTTGCACCC</t>
  </si>
  <si>
    <t xml:space="preserve">LTCONS-00027338-Forward</t>
  </si>
  <si>
    <t xml:space="preserve">TGGATTATGAGAGGCACTACG</t>
  </si>
  <si>
    <t xml:space="preserve">LTCONS-00027338-Reverse</t>
  </si>
  <si>
    <t xml:space="preserve">GTATCCGCCGAAATAACG</t>
  </si>
  <si>
    <t xml:space="preserve">LTCONS-00045113-Forward</t>
  </si>
  <si>
    <t xml:space="preserve">CTGCCTGTCTTTTCGCCATT</t>
  </si>
  <si>
    <t xml:space="preserve">LTCONS-00045113-Reverse</t>
  </si>
  <si>
    <t xml:space="preserve">GGAGAGTCGATGAGGTGGAT</t>
  </si>
  <si>
    <t xml:space="preserve">LTCONS-00038577-Forward</t>
  </si>
  <si>
    <t xml:space="preserve">TACAACTCTGGGATCGCGAA</t>
  </si>
  <si>
    <t xml:space="preserve">LTCONS-00038577-Reverse</t>
  </si>
  <si>
    <t xml:space="preserve">GCCCCTAAGATTACACCCGA</t>
  </si>
  <si>
    <t xml:space="preserve">LTCONS-00013909-Forward</t>
  </si>
  <si>
    <t xml:space="preserve">ATGTCCTGTACCTCCCCTT</t>
  </si>
  <si>
    <t xml:space="preserve">LTCONS-00013909-Reverse</t>
  </si>
  <si>
    <t xml:space="preserve">AACCGGTCGACATCTAGTGA</t>
  </si>
  <si>
    <t xml:space="preserve">LTCONS-00021462-Forward</t>
  </si>
  <si>
    <t xml:space="preserve">GCTAGGCAGGTATATTCATTCAATC</t>
  </si>
  <si>
    <t xml:space="preserve">LTCONS-00021462-Reverse</t>
  </si>
  <si>
    <t xml:space="preserve">TGTTAATTTGGAGCAGCTTTTGG</t>
  </si>
  <si>
    <t xml:space="preserve">LTCONS-00010999-Forward</t>
  </si>
  <si>
    <t xml:space="preserve">CGTGAAGAAGAGAAGAATGGAC</t>
  </si>
  <si>
    <t xml:space="preserve">LTCONS-00010999-Reverse</t>
  </si>
  <si>
    <t xml:space="preserve">CCAGGAAGCAGGAGATAACA</t>
  </si>
  <si>
    <t xml:space="preserve">LTCONS-00038201-Forward</t>
  </si>
  <si>
    <t xml:space="preserve">AGCACTGTCTCACTCTTCTTCA</t>
  </si>
  <si>
    <t xml:space="preserve">LTCONS-00038201-Reverse</t>
  </si>
  <si>
    <t xml:space="preserve">CGGTCAACACTCAATAGCAA</t>
  </si>
  <si>
    <t xml:space="preserve">LTCONS-00031543-Forward</t>
  </si>
  <si>
    <t xml:space="preserve">CAATCGTCCGTGAGCTGTT</t>
  </si>
  <si>
    <t xml:space="preserve">LTCONS-00031543-Reverse</t>
  </si>
  <si>
    <t xml:space="preserve">GGCTGCCCAATAACTCCTT</t>
  </si>
  <si>
    <t xml:space="preserve">Dlo-008446.1-Forward</t>
  </si>
  <si>
    <t xml:space="preserve">TTCAACCGCACGAAACAAGT</t>
  </si>
  <si>
    <t xml:space="preserve">Dlo-008446.1-Reverse</t>
  </si>
  <si>
    <t xml:space="preserve">CCACAAAGATACAAGCAAGGG</t>
  </si>
  <si>
    <t xml:space="preserve">MTCONS-00005366-Forward</t>
  </si>
  <si>
    <t xml:space="preserve">GCACGAGAACATCCCCTTTC</t>
  </si>
  <si>
    <t xml:space="preserve">MTCONS-00005366-Reverse</t>
  </si>
  <si>
    <t xml:space="preserve">CCCAGCTGCTCTCACAAAAG</t>
  </si>
  <si>
    <t xml:space="preserve">Dlo-025410.1-Forward</t>
  </si>
  <si>
    <t xml:space="preserve">AAGGAAGCAGATTGGGTCGA</t>
  </si>
  <si>
    <t xml:space="preserve">Dlo-025410.1-Reverse</t>
  </si>
  <si>
    <t xml:space="preserve">ACGCATCTCAACTCCTCCTC</t>
  </si>
  <si>
    <t xml:space="preserve">Dlo-029572.1-Forward</t>
  </si>
  <si>
    <t xml:space="preserve">TCCTCCGTGAAGTCAACCT</t>
  </si>
  <si>
    <t xml:space="preserve">Dlo-029572.1-Reverse</t>
  </si>
  <si>
    <t xml:space="preserve">CAGAAGACGCACAACACAG</t>
  </si>
  <si>
    <t xml:space="preserve">dlo-035444.1-Forward</t>
  </si>
  <si>
    <t xml:space="preserve">ATAGGTGTCGGAGCTGCTA</t>
  </si>
  <si>
    <t xml:space="preserve">dlo-035444.1-Reverse</t>
  </si>
  <si>
    <t xml:space="preserve">AAAGCAAAGCCCAAAATGG</t>
  </si>
  <si>
    <t xml:space="preserve">MTCONS-00027329-Forward</t>
  </si>
  <si>
    <t xml:space="preserve">TCCAATCCTTACTCAGCCAG</t>
  </si>
  <si>
    <t xml:space="preserve">MTCONS-00027329-Reverse</t>
  </si>
  <si>
    <t xml:space="preserve">GGGACTACTATGGGCTTCTG</t>
  </si>
  <si>
    <t xml:space="preserve">MTCONS-00045470-Forward</t>
  </si>
  <si>
    <t xml:space="preserve">ATGCAAGTGGTGTGGTGTTC</t>
  </si>
  <si>
    <t xml:space="preserve">MTCONS-00045470-Reverse</t>
  </si>
  <si>
    <t xml:space="preserve">GCTTTTCTGCTTCGCTTGGA</t>
  </si>
  <si>
    <t xml:space="preserve">MTCONS-00011043-Forward</t>
  </si>
  <si>
    <t xml:space="preserve">CACCGGCTTGTTACACCAAA</t>
  </si>
  <si>
    <t xml:space="preserve">MTCONS-00011043-Reverse</t>
  </si>
  <si>
    <t xml:space="preserve">GGACCAACCCTGCAGCTATA</t>
  </si>
  <si>
    <t xml:space="preserve">Dlo-016560.1-Forward</t>
  </si>
  <si>
    <t xml:space="preserve">TACCTCTGACCTTGCATGCA</t>
  </si>
  <si>
    <t xml:space="preserve">Dlo-016560.1-Reverse</t>
  </si>
  <si>
    <t xml:space="preserve">CGAAAACTCACGACAGCACT</t>
  </si>
  <si>
    <t xml:space="preserve">MTCONS-00031549-Forward</t>
  </si>
  <si>
    <t xml:space="preserve">GACATAGAGGTTGATGGTGGTT</t>
  </si>
  <si>
    <t xml:space="preserve">MTCONS-00031549-Reverse</t>
  </si>
  <si>
    <t xml:space="preserve">GCTCCAAACACTGAACTTCC</t>
  </si>
  <si>
    <t xml:space="preserve">dlo-miR157d</t>
  </si>
  <si>
    <t xml:space="preserve">CGGTGACAGAAGATAGAGAGCAC</t>
  </si>
  <si>
    <t xml:space="preserve">Dlo-015319.1-Forward</t>
  </si>
  <si>
    <t xml:space="preserve">CAGTGGCTGTGTTCATTGCT</t>
  </si>
  <si>
    <t xml:space="preserve">Dlo-015319.1-Reverse</t>
  </si>
  <si>
    <t xml:space="preserve">TTGGGGAGTGAAGTGAGAGG</t>
  </si>
  <si>
    <t xml:space="preserve">LTCONS-00025525-Forward</t>
  </si>
  <si>
    <t xml:space="preserve">TCTCTCTCTCTCTCCCACACA</t>
  </si>
  <si>
    <t xml:space="preserve">LTCONS-00025525-Reverse</t>
  </si>
  <si>
    <t xml:space="preserve">TAAACAAGAGTACCCACAAAGCT</t>
  </si>
  <si>
    <t xml:space="preserve">Dlo-003834.1-Forward</t>
  </si>
  <si>
    <t xml:space="preserve">GCAGGAAGAGAAGGAGGAGG</t>
  </si>
  <si>
    <t xml:space="preserve">Dlo-003834.1-Reverse</t>
  </si>
  <si>
    <t xml:space="preserve">TGGCAGAGTCAACAGAACCT</t>
  </si>
  <si>
    <t xml:space="preserve">LTCONS-00006334-Forward</t>
  </si>
  <si>
    <t xml:space="preserve">CACTACATTTCGCGGCAACT</t>
  </si>
  <si>
    <t xml:space="preserve">LTCONS-00006334-Reverse</t>
  </si>
  <si>
    <t xml:space="preserve">TGGTTGATCAGTCTGTGCCT</t>
  </si>
  <si>
    <t xml:space="preserve">1.dlo-miR476a</t>
  </si>
  <si>
    <t xml:space="preserve">GGAGAAGCTCTTCTTTGCAAAG</t>
  </si>
  <si>
    <t xml:space="preserve">2.dlo-miR810b</t>
  </si>
  <si>
    <t xml:space="preserve">GGAAAGTGATTTTAATTATGACGG</t>
  </si>
  <si>
    <t xml:space="preserve">LTCONS-00008111-Forward</t>
  </si>
  <si>
    <t xml:space="preserve">AGGGTAAGCTTTCGTCATGC</t>
  </si>
  <si>
    <t xml:space="preserve">LTCONS-00008111-Reverse</t>
  </si>
  <si>
    <t xml:space="preserve">TTCAGTCGAGTCAGGGCTTT</t>
  </si>
  <si>
    <t xml:space="preserve">MTCONS-00008108-Forward</t>
  </si>
  <si>
    <t xml:space="preserve">AAGCCTAAACCTACCACACTTT</t>
  </si>
  <si>
    <t xml:space="preserve">MTCONS-00008108-Reverse</t>
  </si>
  <si>
    <t xml:space="preserve">GACCAGACTAGCACCACCTC</t>
  </si>
  <si>
    <t xml:space="preserve">3.dlo-miR162a*</t>
  </si>
  <si>
    <t xml:space="preserve">GGAGGCAGCGGTTCATCA</t>
  </si>
  <si>
    <t xml:space="preserve">4.dlo-miR482a</t>
  </si>
  <si>
    <t xml:space="preserve">TCTTTCCAACACCTCCCATACC</t>
  </si>
  <si>
    <t xml:space="preserve">5.dlo-miR172a</t>
  </si>
  <si>
    <t xml:space="preserve">GGAGAATCTTGATGATGCTGCA</t>
  </si>
  <si>
    <t xml:space="preserve">6.dlo-miR417</t>
  </si>
  <si>
    <t xml:space="preserve">GGAGAAGTAGTGGAATTTGTGTCG</t>
  </si>
  <si>
    <t xml:space="preserve">3.MTCONS-00030224&amp;LTCONS-00030223-Forward</t>
  </si>
  <si>
    <t xml:space="preserve">GCGACAGAAACAAGAAGAAATGC</t>
  </si>
  <si>
    <t xml:space="preserve">3.MTCONS-00030224&amp;LTCONS-00030223-Reverse</t>
  </si>
  <si>
    <t xml:space="preserve">TTAGCGACCACATCTTTGCC</t>
  </si>
  <si>
    <t xml:space="preserve">4.5MTCONS-00030224&amp;LTCONS-00030223-Forward</t>
  </si>
  <si>
    <t xml:space="preserve">ACACAAAATACTACAGGCCGAC</t>
  </si>
  <si>
    <t xml:space="preserve">4.5MTCONS-00030224&amp;LTCONS-00030223-Reverse</t>
  </si>
  <si>
    <t xml:space="preserve">TGCTGGAATGCTTGAATGGC</t>
  </si>
  <si>
    <t xml:space="preserve">6.MTCONS-00030224&amp;LTCONS-00030223-Forward</t>
  </si>
  <si>
    <t xml:space="preserve">CCCTCTCTCATCCTTTGCCA</t>
  </si>
  <si>
    <t xml:space="preserve">6.MTCONS-00030224&amp;LTCONS-00030223-Reverse</t>
  </si>
  <si>
    <t xml:space="preserve">TGACAACACTGATGCTGCTG</t>
  </si>
  <si>
    <t xml:space="preserve">1.LTCONS-00030223-Forward</t>
  </si>
  <si>
    <t xml:space="preserve">TGCTTGTGTACAACTGGTGC</t>
  </si>
  <si>
    <t xml:space="preserve">1.LTCONS-00030223-Reverse</t>
  </si>
  <si>
    <t xml:space="preserve">GAGAAACTCCAATAGCACAGGT</t>
  </si>
  <si>
    <t xml:space="preserve">2.LTCONS-00030223-Forward</t>
  </si>
  <si>
    <t xml:space="preserve">TGCTAGCCATTAACCTTCTGC</t>
  </si>
  <si>
    <t xml:space="preserve">2.LTCONS-00030223-Reverse</t>
  </si>
  <si>
    <t xml:space="preserve">TCTCTTGTCATGTCAGATCGC</t>
  </si>
  <si>
    <t xml:space="preserve">7.dlo-miR160a</t>
  </si>
  <si>
    <t xml:space="preserve">TGCCTGGCTCCCTGTATG</t>
  </si>
  <si>
    <t xml:space="preserve">8.dlo-miR774b</t>
  </si>
  <si>
    <t xml:space="preserve">GGTAGAGATGGAGATTTGGATG</t>
  </si>
  <si>
    <t xml:space="preserve">9.dlo-miR806a</t>
  </si>
  <si>
    <t xml:space="preserve">ATGTTGCTAACAAAGTCAAACGG</t>
  </si>
  <si>
    <t xml:space="preserve">7.LTCONS-00055024-Forward</t>
  </si>
  <si>
    <t xml:space="preserve">ATGAGGCCCCTGTTTCTTCA</t>
  </si>
  <si>
    <t xml:space="preserve">7.LTCONS-00055024-Reverse</t>
  </si>
  <si>
    <t xml:space="preserve">GGTTGGATTCGTCTCTGGGA</t>
  </si>
  <si>
    <t xml:space="preserve">8.LTCONS-00055024-Forward</t>
  </si>
  <si>
    <t xml:space="preserve">TCCCTTTCCCGATGCTCTTT</t>
  </si>
  <si>
    <t xml:space="preserve">8.LTCONS-00055024-Reverse</t>
  </si>
  <si>
    <t xml:space="preserve">CCCAATCACCATAACCCACC</t>
  </si>
  <si>
    <t xml:space="preserve">9.LTCONS-00055024-Forward</t>
  </si>
  <si>
    <t xml:space="preserve">CACCAAGTAGAGCCACAATTGT</t>
  </si>
  <si>
    <t xml:space="preserve">9.LTCONS-00055024-Reverse</t>
  </si>
  <si>
    <t xml:space="preserve">TTTGCTTTTCTTTTCTTCACCCA</t>
  </si>
  <si>
    <t xml:space="preserve">MTCONS-00055015-Forward</t>
  </si>
  <si>
    <t xml:space="preserve">CGAGTAGATCAGGCTCCAGG</t>
  </si>
  <si>
    <t xml:space="preserve">MTCONS-00055015-Reverse</t>
  </si>
  <si>
    <t xml:space="preserve">GTGGTTGATGTGGCGATTGT</t>
  </si>
  <si>
    <t xml:space="preserve">Dlo-017525.1-Reverse</t>
  </si>
  <si>
    <t xml:space="preserve">ATAGTTGGTGGCGGTGGTTA</t>
  </si>
  <si>
    <t xml:space="preserve">Dlo-017525.1-Forward</t>
  </si>
  <si>
    <t xml:space="preserve">TCCCCAGTAGTGTCTCCTCA</t>
  </si>
  <si>
    <t xml:space="preserve">Dlo-028266.1-Reverse</t>
  </si>
  <si>
    <t xml:space="preserve">GGTCTCCATCTTGCGCATG</t>
  </si>
  <si>
    <t xml:space="preserve">Dlo-028266.1-Forward</t>
  </si>
  <si>
    <t xml:space="preserve">AGATTGGCGGAAACTACGGA</t>
  </si>
  <si>
    <t xml:space="preserve">LTCONS-00028275(eTM)-Reverse</t>
  </si>
  <si>
    <t xml:space="preserve">LTCONS-00028275(eTM)-Forward</t>
  </si>
  <si>
    <t xml:space="preserve">CCTGCTTTGCTTTAGGTCTCC</t>
  </si>
  <si>
    <t xml:space="preserve">LTCONS-00028275(target)-Reverse</t>
  </si>
  <si>
    <t xml:space="preserve">TGTGCAGTTTAGACAGTGGAA</t>
  </si>
  <si>
    <t xml:space="preserve">LTCONS-00028275(target)-Forward</t>
  </si>
  <si>
    <t xml:space="preserve">CACGAAGCAACCAACATCCA</t>
  </si>
  <si>
    <t xml:space="preserve">Dlo-017394.1-Reverse</t>
  </si>
  <si>
    <t xml:space="preserve">AACCAAGACCGAGCCCAGAA</t>
  </si>
  <si>
    <t xml:space="preserve">Dlo-017394.1-Forward</t>
  </si>
  <si>
    <t xml:space="preserve">TCACTCCTCTCCTCTCTCCG</t>
  </si>
  <si>
    <t xml:space="preserve">LTCONS-00032074(eTM)-Reverse</t>
  </si>
  <si>
    <t xml:space="preserve">CTATCTGTCACCCCACCACC</t>
  </si>
  <si>
    <t xml:space="preserve">LTCONS-00032074(eTM)-Forward</t>
  </si>
  <si>
    <t xml:space="preserve">ATGCCAGAGACCACACAAAC</t>
  </si>
  <si>
    <t xml:space="preserve">LTCONS-00032074(target)-Reverse</t>
  </si>
  <si>
    <t xml:space="preserve">GCTAATGGGGCTAATTGTTTCAG</t>
  </si>
  <si>
    <t xml:space="preserve">LTCONS-00032074(target)-Forward</t>
  </si>
  <si>
    <t xml:space="preserve">ACCCACTGTTTCTTCTATAGGTG</t>
  </si>
  <si>
    <t xml:space="preserve">LTCONS-00039356(target)-Reverse</t>
  </si>
  <si>
    <t xml:space="preserve">TCACCATGCTGAGAACGATG</t>
  </si>
  <si>
    <t xml:space="preserve">LTCONS-00039356(eTM)-Reverse</t>
  </si>
  <si>
    <t xml:space="preserve">CCCCATCTGCCGAATTTGTT</t>
  </si>
  <si>
    <t xml:space="preserve">LTCONS-00039356(target)-Forward</t>
  </si>
  <si>
    <t xml:space="preserve">CCGCCCACATATGTAAAGCC</t>
  </si>
  <si>
    <t xml:space="preserve">LTCONS-00039356(eTM)-Forward</t>
  </si>
  <si>
    <t xml:space="preserve">ATGGAGTCACGACCTAGCTG</t>
  </si>
  <si>
    <t xml:space="preserve">LTCONS-00042843(eTM)-Reverse</t>
  </si>
  <si>
    <t xml:space="preserve">GGGTGGTTCTTCTCTGCTCT</t>
  </si>
  <si>
    <t xml:space="preserve">LTCONS-00042843(eTM)-Forward</t>
  </si>
  <si>
    <t xml:space="preserve">AGCCGGATCTCTAGTCAACG</t>
  </si>
  <si>
    <t xml:space="preserve">Dlo-018542.1-Reverse</t>
  </si>
  <si>
    <t xml:space="preserve">ACAGAACAAAAGCAGGAGACC</t>
  </si>
  <si>
    <t xml:space="preserve">Dlo-018542.1-Forward</t>
  </si>
  <si>
    <t xml:space="preserve">ACCCAGAAAATGCAGCAATAAAA</t>
  </si>
  <si>
    <t xml:space="preserve">miR529d</t>
  </si>
  <si>
    <t xml:space="preserve">GGGAGAAGAGAGTGAGCACAC</t>
  </si>
  <si>
    <t xml:space="preserve">miR403</t>
  </si>
  <si>
    <t xml:space="preserve">GGTTAGATTCACGCACAAACT</t>
  </si>
  <si>
    <t xml:space="preserve">miR160a*</t>
  </si>
  <si>
    <t xml:space="preserve">GCGTTTGAGGAGCCATGCATA</t>
  </si>
  <si>
    <t xml:space="preserve">miR157d</t>
  </si>
  <si>
    <t xml:space="preserve">TGACAGAAGATAGAGAGCAC</t>
  </si>
  <si>
    <t xml:space="preserve">miR406</t>
  </si>
  <si>
    <t xml:space="preserve">TAGCTGCTGTTGATAATCCAG</t>
  </si>
  <si>
    <t xml:space="preserve">LTCONS-00046326(eTM)-Forward</t>
  </si>
  <si>
    <t xml:space="preserve">GCAGGGCTATTACAACCGTT</t>
  </si>
  <si>
    <t xml:space="preserve">LTCONS-00046326(target)-Reverse</t>
  </si>
  <si>
    <t xml:space="preserve">CCTCCATTCAGCCCCACTAA</t>
  </si>
  <si>
    <t xml:space="preserve">LTCONS-00046326(target)-Forward</t>
  </si>
  <si>
    <t xml:space="preserve">CCGGGTAAGGAAAACAAGGT</t>
  </si>
  <si>
    <t xml:space="preserve">LTCONS-00008100(eTM)-Reverse</t>
  </si>
  <si>
    <t xml:space="preserve">ACAGGAGAAGATCAACAAGAGC</t>
  </si>
  <si>
    <t xml:space="preserve">LTCONS-00008100(eTM)-Forward</t>
  </si>
  <si>
    <t xml:space="preserve">TTTTGGGCGGTGAAGAAGAA</t>
  </si>
  <si>
    <t xml:space="preserve">LTCONS-00008100(target)-Reverse</t>
  </si>
  <si>
    <t xml:space="preserve">GCTGTGTTGTGTGAGTTCCC</t>
  </si>
  <si>
    <t xml:space="preserve">LTCONS-00008100(target)-Forward</t>
  </si>
  <si>
    <t xml:space="preserve">CCTCTTGGCCTATCCCTTC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DengXian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10.8984375" defaultRowHeight="16" zeroHeight="false" outlineLevelRow="0" outlineLevelCol="0"/>
  <cols>
    <col collapsed="false" customWidth="true" hidden="false" outlineLevel="0" max="1" min="1" style="1" width="38.66"/>
    <col collapsed="false" customWidth="true" hidden="false" outlineLevel="0" max="2" min="2" style="1" width="36.66"/>
  </cols>
  <sheetData>
    <row r="1" customFormat="false" ht="16" hidden="false" customHeight="false" outlineLevel="0" collapsed="false">
      <c r="A1" s="2" t="s">
        <v>0</v>
      </c>
      <c r="B1" s="2"/>
    </row>
    <row r="2" customFormat="false" ht="16" hidden="false" customHeight="false" outlineLevel="0" collapsed="false">
      <c r="A2" s="3" t="s">
        <v>1</v>
      </c>
      <c r="B2" s="3" t="s">
        <v>2</v>
      </c>
    </row>
    <row r="3" customFormat="false" ht="16" hidden="false" customHeight="false" outlineLevel="0" collapsed="false">
      <c r="A3" s="4" t="s">
        <v>3</v>
      </c>
      <c r="B3" s="4" t="s">
        <v>4</v>
      </c>
    </row>
    <row r="4" customFormat="false" ht="16" hidden="false" customHeight="false" outlineLevel="0" collapsed="false">
      <c r="A4" s="4" t="s">
        <v>5</v>
      </c>
      <c r="B4" s="4" t="s">
        <v>6</v>
      </c>
    </row>
    <row r="5" customFormat="false" ht="16" hidden="false" customHeight="false" outlineLevel="0" collapsed="false">
      <c r="A5" s="4" t="s">
        <v>7</v>
      </c>
      <c r="B5" s="4" t="s">
        <v>8</v>
      </c>
    </row>
    <row r="6" customFormat="false" ht="16" hidden="false" customHeight="false" outlineLevel="0" collapsed="false">
      <c r="A6" s="4" t="s">
        <v>9</v>
      </c>
      <c r="B6" s="4" t="s">
        <v>10</v>
      </c>
    </row>
    <row r="7" customFormat="false" ht="16" hidden="false" customHeight="false" outlineLevel="0" collapsed="false">
      <c r="A7" s="4" t="s">
        <v>11</v>
      </c>
      <c r="B7" s="4" t="s">
        <v>12</v>
      </c>
    </row>
    <row r="8" customFormat="false" ht="16" hidden="false" customHeight="false" outlineLevel="0" collapsed="false">
      <c r="A8" s="4" t="s">
        <v>13</v>
      </c>
      <c r="B8" s="4" t="s">
        <v>14</v>
      </c>
    </row>
    <row r="9" customFormat="false" ht="16" hidden="false" customHeight="false" outlineLevel="0" collapsed="false">
      <c r="A9" s="4" t="s">
        <v>15</v>
      </c>
      <c r="B9" s="4" t="s">
        <v>16</v>
      </c>
    </row>
    <row r="10" customFormat="false" ht="16" hidden="false" customHeight="false" outlineLevel="0" collapsed="false">
      <c r="A10" s="4" t="s">
        <v>17</v>
      </c>
      <c r="B10" s="4" t="s">
        <v>18</v>
      </c>
    </row>
    <row r="11" customFormat="false" ht="16" hidden="false" customHeight="false" outlineLevel="0" collapsed="false">
      <c r="A11" s="4" t="s">
        <v>19</v>
      </c>
      <c r="B11" s="4" t="s">
        <v>20</v>
      </c>
    </row>
    <row r="12" customFormat="false" ht="16" hidden="false" customHeight="false" outlineLevel="0" collapsed="false">
      <c r="A12" s="4" t="s">
        <v>21</v>
      </c>
      <c r="B12" s="4" t="s">
        <v>22</v>
      </c>
    </row>
    <row r="13" customFormat="false" ht="16" hidden="false" customHeight="false" outlineLevel="0" collapsed="false">
      <c r="A13" s="4" t="s">
        <v>23</v>
      </c>
      <c r="B13" s="4" t="s">
        <v>24</v>
      </c>
    </row>
    <row r="14" customFormat="false" ht="16" hidden="false" customHeight="false" outlineLevel="0" collapsed="false">
      <c r="A14" s="4" t="s">
        <v>25</v>
      </c>
      <c r="B14" s="4" t="s">
        <v>26</v>
      </c>
    </row>
    <row r="15" customFormat="false" ht="16" hidden="false" customHeight="false" outlineLevel="0" collapsed="false">
      <c r="A15" s="4" t="s">
        <v>27</v>
      </c>
      <c r="B15" s="4" t="s">
        <v>28</v>
      </c>
    </row>
    <row r="16" customFormat="false" ht="16" hidden="false" customHeight="false" outlineLevel="0" collapsed="false">
      <c r="A16" s="4" t="s">
        <v>29</v>
      </c>
      <c r="B16" s="4" t="s">
        <v>30</v>
      </c>
    </row>
    <row r="17" customFormat="false" ht="16" hidden="false" customHeight="false" outlineLevel="0" collapsed="false">
      <c r="A17" s="4" t="s">
        <v>31</v>
      </c>
      <c r="B17" s="4" t="s">
        <v>32</v>
      </c>
    </row>
    <row r="18" customFormat="false" ht="16" hidden="false" customHeight="false" outlineLevel="0" collapsed="false">
      <c r="A18" s="4" t="s">
        <v>33</v>
      </c>
      <c r="B18" s="4" t="s">
        <v>34</v>
      </c>
    </row>
    <row r="19" customFormat="false" ht="16" hidden="false" customHeight="false" outlineLevel="0" collapsed="false">
      <c r="A19" s="4" t="s">
        <v>35</v>
      </c>
      <c r="B19" s="4" t="s">
        <v>36</v>
      </c>
    </row>
    <row r="20" customFormat="false" ht="16" hidden="false" customHeight="false" outlineLevel="0" collapsed="false">
      <c r="A20" s="4" t="s">
        <v>37</v>
      </c>
      <c r="B20" s="4" t="s">
        <v>38</v>
      </c>
    </row>
    <row r="21" customFormat="false" ht="16" hidden="false" customHeight="false" outlineLevel="0" collapsed="false">
      <c r="A21" s="4" t="s">
        <v>39</v>
      </c>
      <c r="B21" s="4" t="s">
        <v>40</v>
      </c>
    </row>
    <row r="22" customFormat="false" ht="16" hidden="false" customHeight="false" outlineLevel="0" collapsed="false">
      <c r="A22" s="4" t="s">
        <v>41</v>
      </c>
      <c r="B22" s="4" t="s">
        <v>42</v>
      </c>
    </row>
    <row r="23" customFormat="false" ht="16" hidden="false" customHeight="false" outlineLevel="0" collapsed="false">
      <c r="A23" s="4" t="s">
        <v>43</v>
      </c>
      <c r="B23" s="4" t="s">
        <v>44</v>
      </c>
    </row>
    <row r="24" customFormat="false" ht="16" hidden="false" customHeight="false" outlineLevel="0" collapsed="false">
      <c r="A24" s="4" t="s">
        <v>45</v>
      </c>
      <c r="B24" s="4" t="s">
        <v>46</v>
      </c>
    </row>
    <row r="25" customFormat="false" ht="16" hidden="false" customHeight="false" outlineLevel="0" collapsed="false">
      <c r="A25" s="4" t="s">
        <v>47</v>
      </c>
      <c r="B25" s="4" t="s">
        <v>48</v>
      </c>
    </row>
    <row r="26" customFormat="false" ht="16" hidden="false" customHeight="false" outlineLevel="0" collapsed="false">
      <c r="A26" s="4" t="s">
        <v>49</v>
      </c>
      <c r="B26" s="4" t="s">
        <v>50</v>
      </c>
    </row>
    <row r="27" customFormat="false" ht="16" hidden="false" customHeight="false" outlineLevel="0" collapsed="false">
      <c r="A27" s="4" t="s">
        <v>51</v>
      </c>
      <c r="B27" s="4" t="s">
        <v>52</v>
      </c>
    </row>
    <row r="28" customFormat="false" ht="16" hidden="false" customHeight="false" outlineLevel="0" collapsed="false">
      <c r="A28" s="4" t="s">
        <v>53</v>
      </c>
      <c r="B28" s="4" t="s">
        <v>54</v>
      </c>
    </row>
    <row r="29" customFormat="false" ht="16" hidden="false" customHeight="false" outlineLevel="0" collapsed="false">
      <c r="A29" s="4" t="s">
        <v>55</v>
      </c>
      <c r="B29" s="4" t="s">
        <v>56</v>
      </c>
    </row>
    <row r="30" customFormat="false" ht="16" hidden="false" customHeight="false" outlineLevel="0" collapsed="false">
      <c r="A30" s="4" t="s">
        <v>57</v>
      </c>
      <c r="B30" s="4" t="s">
        <v>58</v>
      </c>
    </row>
    <row r="31" customFormat="false" ht="16" hidden="false" customHeight="false" outlineLevel="0" collapsed="false">
      <c r="A31" s="4" t="s">
        <v>59</v>
      </c>
      <c r="B31" s="4" t="s">
        <v>60</v>
      </c>
    </row>
    <row r="32" customFormat="false" ht="16" hidden="false" customHeight="false" outlineLevel="0" collapsed="false">
      <c r="A32" s="4" t="s">
        <v>61</v>
      </c>
      <c r="B32" s="4" t="s">
        <v>62</v>
      </c>
    </row>
    <row r="33" customFormat="false" ht="16" hidden="false" customHeight="false" outlineLevel="0" collapsed="false">
      <c r="A33" s="4" t="s">
        <v>63</v>
      </c>
      <c r="B33" s="4" t="s">
        <v>64</v>
      </c>
    </row>
    <row r="34" customFormat="false" ht="16" hidden="false" customHeight="false" outlineLevel="0" collapsed="false">
      <c r="A34" s="4" t="s">
        <v>65</v>
      </c>
      <c r="B34" s="4" t="s">
        <v>66</v>
      </c>
    </row>
    <row r="35" customFormat="false" ht="16" hidden="false" customHeight="false" outlineLevel="0" collapsed="false">
      <c r="A35" s="4" t="s">
        <v>67</v>
      </c>
      <c r="B35" s="4" t="s">
        <v>68</v>
      </c>
    </row>
    <row r="36" customFormat="false" ht="16" hidden="false" customHeight="false" outlineLevel="0" collapsed="false">
      <c r="A36" s="4" t="s">
        <v>69</v>
      </c>
      <c r="B36" s="4" t="s">
        <v>70</v>
      </c>
    </row>
    <row r="37" customFormat="false" ht="16" hidden="false" customHeight="false" outlineLevel="0" collapsed="false">
      <c r="A37" s="4" t="s">
        <v>71</v>
      </c>
      <c r="B37" s="4" t="s">
        <v>72</v>
      </c>
    </row>
    <row r="38" customFormat="false" ht="16" hidden="false" customHeight="false" outlineLevel="0" collapsed="false">
      <c r="A38" s="4" t="s">
        <v>73</v>
      </c>
      <c r="B38" s="4" t="s">
        <v>74</v>
      </c>
    </row>
    <row r="39" customFormat="false" ht="16" hidden="false" customHeight="false" outlineLevel="0" collapsed="false">
      <c r="A39" s="4" t="s">
        <v>75</v>
      </c>
      <c r="B39" s="4" t="s">
        <v>76</v>
      </c>
    </row>
    <row r="40" customFormat="false" ht="16" hidden="false" customHeight="false" outlineLevel="0" collapsed="false">
      <c r="A40" s="4" t="s">
        <v>77</v>
      </c>
      <c r="B40" s="4" t="s">
        <v>78</v>
      </c>
    </row>
    <row r="41" customFormat="false" ht="16" hidden="false" customHeight="false" outlineLevel="0" collapsed="false">
      <c r="A41" s="4" t="s">
        <v>79</v>
      </c>
      <c r="B41" s="4" t="s">
        <v>80</v>
      </c>
    </row>
    <row r="42" customFormat="false" ht="16" hidden="false" customHeight="false" outlineLevel="0" collapsed="false">
      <c r="A42" s="4" t="s">
        <v>81</v>
      </c>
      <c r="B42" s="4" t="s">
        <v>82</v>
      </c>
    </row>
    <row r="43" customFormat="false" ht="16" hidden="false" customHeight="false" outlineLevel="0" collapsed="false">
      <c r="A43" s="4" t="s">
        <v>83</v>
      </c>
      <c r="B43" s="4" t="s">
        <v>84</v>
      </c>
    </row>
    <row r="44" customFormat="false" ht="16" hidden="false" customHeight="false" outlineLevel="0" collapsed="false">
      <c r="A44" s="4" t="s">
        <v>85</v>
      </c>
      <c r="B44" s="4" t="s">
        <v>86</v>
      </c>
    </row>
    <row r="45" customFormat="false" ht="16" hidden="false" customHeight="false" outlineLevel="0" collapsed="false">
      <c r="A45" s="4" t="s">
        <v>87</v>
      </c>
      <c r="B45" s="4" t="s">
        <v>88</v>
      </c>
    </row>
    <row r="46" customFormat="false" ht="16" hidden="false" customHeight="false" outlineLevel="0" collapsed="false">
      <c r="A46" s="4" t="s">
        <v>89</v>
      </c>
      <c r="B46" s="4" t="s">
        <v>90</v>
      </c>
    </row>
    <row r="47" customFormat="false" ht="16" hidden="false" customHeight="false" outlineLevel="0" collapsed="false">
      <c r="A47" s="4" t="s">
        <v>91</v>
      </c>
      <c r="B47" s="4" t="s">
        <v>92</v>
      </c>
    </row>
    <row r="48" customFormat="false" ht="16" hidden="false" customHeight="false" outlineLevel="0" collapsed="false">
      <c r="A48" s="4" t="s">
        <v>93</v>
      </c>
      <c r="B48" s="4" t="s">
        <v>94</v>
      </c>
    </row>
    <row r="49" customFormat="false" ht="16" hidden="false" customHeight="false" outlineLevel="0" collapsed="false">
      <c r="A49" s="4" t="s">
        <v>95</v>
      </c>
      <c r="B49" s="4" t="s">
        <v>96</v>
      </c>
    </row>
    <row r="50" customFormat="false" ht="16" hidden="false" customHeight="false" outlineLevel="0" collapsed="false">
      <c r="A50" s="4" t="s">
        <v>97</v>
      </c>
      <c r="B50" s="4" t="s">
        <v>98</v>
      </c>
    </row>
    <row r="51" customFormat="false" ht="16" hidden="false" customHeight="false" outlineLevel="0" collapsed="false">
      <c r="A51" s="4" t="s">
        <v>99</v>
      </c>
      <c r="B51" s="4" t="s">
        <v>100</v>
      </c>
    </row>
    <row r="52" customFormat="false" ht="16" hidden="false" customHeight="false" outlineLevel="0" collapsed="false">
      <c r="A52" s="4" t="s">
        <v>101</v>
      </c>
      <c r="B52" s="4" t="s">
        <v>102</v>
      </c>
    </row>
    <row r="53" customFormat="false" ht="16" hidden="false" customHeight="false" outlineLevel="0" collapsed="false">
      <c r="A53" s="4" t="s">
        <v>103</v>
      </c>
      <c r="B53" s="4" t="s">
        <v>104</v>
      </c>
    </row>
    <row r="54" customFormat="false" ht="16" hidden="false" customHeight="false" outlineLevel="0" collapsed="false">
      <c r="A54" s="4" t="s">
        <v>105</v>
      </c>
      <c r="B54" s="4" t="s">
        <v>106</v>
      </c>
    </row>
    <row r="55" customFormat="false" ht="16" hidden="false" customHeight="false" outlineLevel="0" collapsed="false">
      <c r="A55" s="4" t="s">
        <v>107</v>
      </c>
      <c r="B55" s="4" t="s">
        <v>108</v>
      </c>
    </row>
    <row r="56" customFormat="false" ht="16" hidden="false" customHeight="false" outlineLevel="0" collapsed="false">
      <c r="A56" s="4" t="s">
        <v>109</v>
      </c>
      <c r="B56" s="4" t="s">
        <v>110</v>
      </c>
    </row>
    <row r="57" customFormat="false" ht="16" hidden="false" customHeight="false" outlineLevel="0" collapsed="false">
      <c r="A57" s="4" t="s">
        <v>111</v>
      </c>
      <c r="B57" s="4" t="s">
        <v>112</v>
      </c>
    </row>
    <row r="58" customFormat="false" ht="16" hidden="false" customHeight="false" outlineLevel="0" collapsed="false">
      <c r="A58" s="4" t="s">
        <v>113</v>
      </c>
      <c r="B58" s="4" t="s">
        <v>114</v>
      </c>
    </row>
    <row r="59" customFormat="false" ht="16" hidden="false" customHeight="false" outlineLevel="0" collapsed="false">
      <c r="A59" s="4" t="s">
        <v>115</v>
      </c>
      <c r="B59" s="4" t="s">
        <v>116</v>
      </c>
    </row>
    <row r="60" customFormat="false" ht="16" hidden="false" customHeight="false" outlineLevel="0" collapsed="false">
      <c r="A60" s="4" t="s">
        <v>117</v>
      </c>
      <c r="B60" s="4" t="s">
        <v>118</v>
      </c>
    </row>
    <row r="61" customFormat="false" ht="16" hidden="false" customHeight="false" outlineLevel="0" collapsed="false">
      <c r="A61" s="1" t="s">
        <v>119</v>
      </c>
      <c r="B61" s="4" t="s">
        <v>120</v>
      </c>
    </row>
    <row r="62" customFormat="false" ht="16" hidden="false" customHeight="false" outlineLevel="0" collapsed="false">
      <c r="A62" s="1" t="s">
        <v>121</v>
      </c>
      <c r="B62" s="4" t="s">
        <v>122</v>
      </c>
    </row>
    <row r="63" customFormat="false" ht="16" hidden="false" customHeight="false" outlineLevel="0" collapsed="false">
      <c r="A63" s="1" t="s">
        <v>123</v>
      </c>
      <c r="B63" s="4" t="s">
        <v>124</v>
      </c>
    </row>
    <row r="64" customFormat="false" ht="16" hidden="false" customHeight="false" outlineLevel="0" collapsed="false">
      <c r="A64" s="1" t="s">
        <v>125</v>
      </c>
      <c r="B64" s="1" t="s">
        <v>126</v>
      </c>
    </row>
    <row r="65" customFormat="false" ht="16" hidden="false" customHeight="false" outlineLevel="0" collapsed="false">
      <c r="A65" s="1" t="s">
        <v>127</v>
      </c>
      <c r="B65" s="1" t="s">
        <v>128</v>
      </c>
    </row>
    <row r="66" customFormat="false" ht="16" hidden="false" customHeight="false" outlineLevel="0" collapsed="false">
      <c r="A66" s="1" t="s">
        <v>129</v>
      </c>
      <c r="B66" s="1" t="s">
        <v>130</v>
      </c>
    </row>
    <row r="67" customFormat="false" ht="16" hidden="false" customHeight="false" outlineLevel="0" collapsed="false">
      <c r="A67" s="1" t="s">
        <v>131</v>
      </c>
      <c r="B67" s="1" t="s">
        <v>132</v>
      </c>
    </row>
    <row r="68" customFormat="false" ht="16" hidden="false" customHeight="false" outlineLevel="0" collapsed="false">
      <c r="A68" s="1" t="s">
        <v>133</v>
      </c>
      <c r="B68" s="1" t="s">
        <v>134</v>
      </c>
    </row>
    <row r="69" customFormat="false" ht="16" hidden="false" customHeight="false" outlineLevel="0" collapsed="false">
      <c r="A69" s="1" t="s">
        <v>135</v>
      </c>
      <c r="B69" s="1" t="s">
        <v>136</v>
      </c>
    </row>
    <row r="70" customFormat="false" ht="16" hidden="false" customHeight="false" outlineLevel="0" collapsed="false">
      <c r="A70" s="1" t="s">
        <v>137</v>
      </c>
      <c r="B70" s="1" t="s">
        <v>138</v>
      </c>
    </row>
    <row r="71" customFormat="false" ht="16" hidden="false" customHeight="false" outlineLevel="0" collapsed="false">
      <c r="A71" s="1" t="s">
        <v>139</v>
      </c>
      <c r="B71" s="1" t="s">
        <v>140</v>
      </c>
    </row>
    <row r="72" customFormat="false" ht="16" hidden="false" customHeight="false" outlineLevel="0" collapsed="false">
      <c r="A72" s="1" t="s">
        <v>141</v>
      </c>
      <c r="B72" s="1" t="s">
        <v>142</v>
      </c>
    </row>
    <row r="73" customFormat="false" ht="16" hidden="false" customHeight="false" outlineLevel="0" collapsed="false">
      <c r="A73" s="1" t="s">
        <v>143</v>
      </c>
      <c r="B73" s="1" t="s">
        <v>144</v>
      </c>
    </row>
    <row r="74" customFormat="false" ht="16" hidden="false" customHeight="false" outlineLevel="0" collapsed="false">
      <c r="A74" s="1" t="s">
        <v>145</v>
      </c>
      <c r="B74" s="1" t="s">
        <v>146</v>
      </c>
    </row>
    <row r="75" customFormat="false" ht="16" hidden="false" customHeight="false" outlineLevel="0" collapsed="false">
      <c r="A75" s="1" t="s">
        <v>147</v>
      </c>
      <c r="B75" s="1" t="s">
        <v>148</v>
      </c>
    </row>
    <row r="76" customFormat="false" ht="16" hidden="false" customHeight="false" outlineLevel="0" collapsed="false">
      <c r="A76" s="1" t="s">
        <v>149</v>
      </c>
      <c r="B76" s="1" t="s">
        <v>150</v>
      </c>
    </row>
    <row r="77" customFormat="false" ht="16" hidden="false" customHeight="false" outlineLevel="0" collapsed="false">
      <c r="A77" s="1" t="s">
        <v>151</v>
      </c>
      <c r="B77" s="1" t="s">
        <v>152</v>
      </c>
    </row>
    <row r="78" customFormat="false" ht="16" hidden="false" customHeight="false" outlineLevel="0" collapsed="false">
      <c r="A78" s="1" t="s">
        <v>153</v>
      </c>
      <c r="B78" s="1" t="s">
        <v>154</v>
      </c>
    </row>
    <row r="79" customFormat="false" ht="16" hidden="false" customHeight="false" outlineLevel="0" collapsed="false">
      <c r="A79" s="1" t="s">
        <v>155</v>
      </c>
      <c r="B79" s="1" t="s">
        <v>156</v>
      </c>
    </row>
    <row r="80" customFormat="false" ht="16" hidden="false" customHeight="false" outlineLevel="0" collapsed="false">
      <c r="A80" s="1" t="s">
        <v>157</v>
      </c>
      <c r="B80" s="1" t="s">
        <v>158</v>
      </c>
    </row>
    <row r="81" customFormat="false" ht="16" hidden="false" customHeight="false" outlineLevel="0" collapsed="false">
      <c r="A81" s="1" t="s">
        <v>159</v>
      </c>
      <c r="B81" s="1" t="s">
        <v>160</v>
      </c>
    </row>
    <row r="82" customFormat="false" ht="16" hidden="false" customHeight="false" outlineLevel="0" collapsed="false">
      <c r="A82" s="1" t="s">
        <v>161</v>
      </c>
      <c r="B82" s="1" t="s">
        <v>162</v>
      </c>
    </row>
    <row r="83" customFormat="false" ht="16" hidden="false" customHeight="false" outlineLevel="0" collapsed="false">
      <c r="A83" s="1" t="s">
        <v>163</v>
      </c>
      <c r="B83" s="1" t="s">
        <v>164</v>
      </c>
    </row>
    <row r="84" customFormat="false" ht="16" hidden="false" customHeight="false" outlineLevel="0" collapsed="false">
      <c r="A84" s="1" t="s">
        <v>165</v>
      </c>
      <c r="B84" s="1" t="s">
        <v>166</v>
      </c>
    </row>
    <row r="85" customFormat="false" ht="16" hidden="false" customHeight="false" outlineLevel="0" collapsed="false">
      <c r="A85" s="1" t="s">
        <v>167</v>
      </c>
      <c r="B85" s="1" t="s">
        <v>168</v>
      </c>
    </row>
    <row r="86" customFormat="false" ht="16" hidden="false" customHeight="false" outlineLevel="0" collapsed="false">
      <c r="A86" s="1" t="s">
        <v>169</v>
      </c>
      <c r="B86" s="1" t="s">
        <v>170</v>
      </c>
    </row>
    <row r="87" customFormat="false" ht="16" hidden="false" customHeight="false" outlineLevel="0" collapsed="false">
      <c r="A87" s="1" t="s">
        <v>171</v>
      </c>
      <c r="B87" s="1" t="s">
        <v>172</v>
      </c>
    </row>
    <row r="88" customFormat="false" ht="16" hidden="false" customHeight="false" outlineLevel="0" collapsed="false">
      <c r="A88" s="1" t="s">
        <v>173</v>
      </c>
      <c r="B88" s="1" t="s">
        <v>174</v>
      </c>
    </row>
    <row r="89" customFormat="false" ht="16" hidden="false" customHeight="false" outlineLevel="0" collapsed="false">
      <c r="A89" s="1" t="s">
        <v>175</v>
      </c>
      <c r="B89" s="1" t="s">
        <v>176</v>
      </c>
    </row>
    <row r="90" customFormat="false" ht="16" hidden="false" customHeight="false" outlineLevel="0" collapsed="false">
      <c r="A90" s="1" t="s">
        <v>177</v>
      </c>
      <c r="B90" s="1" t="s">
        <v>178</v>
      </c>
    </row>
    <row r="91" customFormat="false" ht="16" hidden="false" customHeight="false" outlineLevel="0" collapsed="false">
      <c r="A91" s="1" t="s">
        <v>179</v>
      </c>
      <c r="B91" s="1" t="s">
        <v>180</v>
      </c>
    </row>
    <row r="92" customFormat="false" ht="16" hidden="false" customHeight="false" outlineLevel="0" collapsed="false">
      <c r="A92" s="1" t="s">
        <v>181</v>
      </c>
      <c r="B92" s="1" t="s">
        <v>182</v>
      </c>
    </row>
    <row r="93" customFormat="false" ht="16" hidden="false" customHeight="false" outlineLevel="0" collapsed="false">
      <c r="A93" s="1" t="s">
        <v>183</v>
      </c>
      <c r="B93" s="1" t="s">
        <v>184</v>
      </c>
    </row>
    <row r="94" customFormat="false" ht="16" hidden="false" customHeight="false" outlineLevel="0" collapsed="false">
      <c r="A94" s="1" t="s">
        <v>185</v>
      </c>
      <c r="B94" s="1" t="s">
        <v>186</v>
      </c>
    </row>
    <row r="95" customFormat="false" ht="16" hidden="false" customHeight="false" outlineLevel="0" collapsed="false">
      <c r="A95" s="1" t="s">
        <v>187</v>
      </c>
      <c r="B95" s="1" t="s">
        <v>188</v>
      </c>
    </row>
    <row r="96" customFormat="false" ht="16" hidden="false" customHeight="false" outlineLevel="0" collapsed="false">
      <c r="A96" s="1" t="s">
        <v>189</v>
      </c>
      <c r="B96" s="1" t="s">
        <v>190</v>
      </c>
    </row>
    <row r="97" customFormat="false" ht="16" hidden="false" customHeight="false" outlineLevel="0" collapsed="false">
      <c r="A97" s="1" t="s">
        <v>191</v>
      </c>
      <c r="B97" s="1" t="s">
        <v>192</v>
      </c>
    </row>
    <row r="98" customFormat="false" ht="16" hidden="false" customHeight="false" outlineLevel="0" collapsed="false">
      <c r="A98" s="1" t="s">
        <v>193</v>
      </c>
      <c r="B98" s="1" t="s">
        <v>194</v>
      </c>
    </row>
    <row r="99" customFormat="false" ht="16" hidden="false" customHeight="false" outlineLevel="0" collapsed="false">
      <c r="A99" s="1" t="s">
        <v>195</v>
      </c>
      <c r="B99" s="1" t="s">
        <v>196</v>
      </c>
    </row>
    <row r="100" customFormat="false" ht="16" hidden="false" customHeight="false" outlineLevel="0" collapsed="false">
      <c r="A100" s="1" t="s">
        <v>197</v>
      </c>
      <c r="B100" s="1" t="s">
        <v>198</v>
      </c>
    </row>
    <row r="101" customFormat="false" ht="16" hidden="false" customHeight="false" outlineLevel="0" collapsed="false">
      <c r="A101" s="1" t="s">
        <v>199</v>
      </c>
      <c r="B101" s="1" t="s">
        <v>200</v>
      </c>
    </row>
    <row r="102" customFormat="false" ht="16" hidden="false" customHeight="false" outlineLevel="0" collapsed="false">
      <c r="A102" s="1" t="s">
        <v>201</v>
      </c>
      <c r="B102" s="1" t="s">
        <v>202</v>
      </c>
    </row>
    <row r="103" customFormat="false" ht="16" hidden="false" customHeight="false" outlineLevel="0" collapsed="false">
      <c r="A103" s="1" t="s">
        <v>203</v>
      </c>
      <c r="B103" s="1" t="s">
        <v>204</v>
      </c>
    </row>
    <row r="104" customFormat="false" ht="13" hidden="false" customHeight="true" outlineLevel="0" collapsed="false">
      <c r="A104" s="1" t="s">
        <v>205</v>
      </c>
      <c r="B104" s="1" t="s">
        <v>206</v>
      </c>
    </row>
    <row r="105" customFormat="false" ht="16" hidden="false" customHeight="false" outlineLevel="0" collapsed="false">
      <c r="A105" s="1" t="s">
        <v>207</v>
      </c>
      <c r="B105" s="1" t="s">
        <v>206</v>
      </c>
    </row>
    <row r="106" customFormat="false" ht="16" hidden="false" customHeight="false" outlineLevel="0" collapsed="false">
      <c r="A106" s="1" t="s">
        <v>208</v>
      </c>
      <c r="B106" s="1" t="s">
        <v>209</v>
      </c>
    </row>
    <row r="107" customFormat="false" ht="16" hidden="false" customHeight="false" outlineLevel="0" collapsed="false">
      <c r="A107" s="1" t="s">
        <v>210</v>
      </c>
      <c r="B107" s="1" t="s">
        <v>211</v>
      </c>
    </row>
    <row r="108" customFormat="false" ht="16" hidden="false" customHeight="false" outlineLevel="0" collapsed="false">
      <c r="A108" s="1" t="s">
        <v>212</v>
      </c>
      <c r="B108" s="1" t="s">
        <v>213</v>
      </c>
    </row>
    <row r="109" customFormat="false" ht="16" hidden="false" customHeight="false" outlineLevel="0" collapsed="false">
      <c r="A109" s="1" t="s">
        <v>214</v>
      </c>
      <c r="B109" s="1" t="s">
        <v>215</v>
      </c>
    </row>
    <row r="110" customFormat="false" ht="16" hidden="false" customHeight="false" outlineLevel="0" collapsed="false">
      <c r="A110" s="1" t="s">
        <v>216</v>
      </c>
      <c r="B110" s="1" t="s">
        <v>217</v>
      </c>
    </row>
    <row r="111" customFormat="false" ht="16" hidden="false" customHeight="false" outlineLevel="0" collapsed="false">
      <c r="A111" s="1" t="s">
        <v>218</v>
      </c>
      <c r="B111" s="1" t="s">
        <v>219</v>
      </c>
    </row>
    <row r="112" customFormat="false" ht="16" hidden="false" customHeight="false" outlineLevel="0" collapsed="false">
      <c r="A112" s="1" t="s">
        <v>220</v>
      </c>
      <c r="B112" s="1" t="s">
        <v>221</v>
      </c>
    </row>
    <row r="113" customFormat="false" ht="16" hidden="false" customHeight="false" outlineLevel="0" collapsed="false">
      <c r="A113" s="1" t="s">
        <v>222</v>
      </c>
      <c r="B113" s="1" t="s">
        <v>223</v>
      </c>
    </row>
    <row r="114" customFormat="false" ht="16" hidden="false" customHeight="false" outlineLevel="0" collapsed="false">
      <c r="A114" s="1" t="s">
        <v>224</v>
      </c>
      <c r="B114" s="1" t="s">
        <v>225</v>
      </c>
    </row>
    <row r="115" customFormat="false" ht="16" hidden="false" customHeight="false" outlineLevel="0" collapsed="false">
      <c r="A115" s="1" t="s">
        <v>226</v>
      </c>
      <c r="B115" s="1" t="s">
        <v>227</v>
      </c>
    </row>
    <row r="116" customFormat="false" ht="16" hidden="false" customHeight="false" outlineLevel="0" collapsed="false">
      <c r="A116" s="1" t="s">
        <v>228</v>
      </c>
      <c r="B116" s="1" t="s">
        <v>229</v>
      </c>
    </row>
    <row r="117" customFormat="false" ht="16" hidden="false" customHeight="false" outlineLevel="0" collapsed="false">
      <c r="A117" s="1" t="s">
        <v>230</v>
      </c>
      <c r="B117" s="1" t="s">
        <v>231</v>
      </c>
    </row>
    <row r="118" customFormat="false" ht="16" hidden="false" customHeight="false" outlineLevel="0" collapsed="false">
      <c r="A118" s="1" t="s">
        <v>232</v>
      </c>
      <c r="B118" s="1" t="s">
        <v>233</v>
      </c>
    </row>
    <row r="119" customFormat="false" ht="16" hidden="false" customHeight="false" outlineLevel="0" collapsed="false">
      <c r="A119" s="1" t="s">
        <v>234</v>
      </c>
      <c r="B119" s="1" t="s">
        <v>235</v>
      </c>
    </row>
    <row r="120" customFormat="false" ht="16" hidden="false" customHeight="false" outlineLevel="0" collapsed="false">
      <c r="A120" s="1" t="s">
        <v>236</v>
      </c>
      <c r="B120" s="1" t="s">
        <v>237</v>
      </c>
    </row>
    <row r="121" customFormat="false" ht="16" hidden="false" customHeight="false" outlineLevel="0" collapsed="false">
      <c r="A121" s="1" t="s">
        <v>238</v>
      </c>
      <c r="B121" s="1" t="s">
        <v>239</v>
      </c>
    </row>
    <row r="122" customFormat="false" ht="16" hidden="false" customHeight="false" outlineLevel="0" collapsed="false">
      <c r="A122" s="1" t="s">
        <v>240</v>
      </c>
      <c r="B122" s="1" t="s">
        <v>241</v>
      </c>
    </row>
    <row r="123" customFormat="false" ht="16" hidden="false" customHeight="false" outlineLevel="0" collapsed="false">
      <c r="A123" s="1" t="s">
        <v>242</v>
      </c>
      <c r="B123" s="1" t="s">
        <v>243</v>
      </c>
    </row>
    <row r="124" customFormat="false" ht="16" hidden="false" customHeight="false" outlineLevel="0" collapsed="false">
      <c r="A124" s="1" t="s">
        <v>244</v>
      </c>
      <c r="B124" s="1" t="s">
        <v>245</v>
      </c>
    </row>
    <row r="125" customFormat="false" ht="16" hidden="false" customHeight="false" outlineLevel="0" collapsed="false">
      <c r="A125" s="1" t="s">
        <v>246</v>
      </c>
      <c r="B125" s="1" t="s">
        <v>247</v>
      </c>
    </row>
    <row r="126" customFormat="false" ht="16" hidden="false" customHeight="false" outlineLevel="0" collapsed="false">
      <c r="A126" s="1" t="s">
        <v>248</v>
      </c>
      <c r="B126" s="1" t="s">
        <v>249</v>
      </c>
    </row>
    <row r="127" customFormat="false" ht="16" hidden="false" customHeight="false" outlineLevel="0" collapsed="false">
      <c r="A127" s="1" t="s">
        <v>250</v>
      </c>
      <c r="B127" s="1" t="s">
        <v>251</v>
      </c>
    </row>
    <row r="128" s="6" customFormat="true" ht="16" hidden="false" customHeight="false" outlineLevel="0" collapsed="false">
      <c r="A128" s="5" t="s">
        <v>252</v>
      </c>
      <c r="B128" s="5" t="s">
        <v>253</v>
      </c>
    </row>
    <row r="129" customFormat="false" ht="16" hidden="false" customHeight="false" outlineLevel="0" collapsed="false">
      <c r="A129" s="1" t="s">
        <v>254</v>
      </c>
      <c r="B129" s="1" t="s">
        <v>255</v>
      </c>
    </row>
    <row r="130" customFormat="false" ht="16" hidden="false" customHeight="false" outlineLevel="0" collapsed="false">
      <c r="A130" s="1" t="s">
        <v>256</v>
      </c>
      <c r="B130" s="1" t="s">
        <v>257</v>
      </c>
    </row>
    <row r="131" customFormat="false" ht="16" hidden="false" customHeight="false" outlineLevel="0" collapsed="false">
      <c r="A131" s="1" t="s">
        <v>258</v>
      </c>
      <c r="B131" s="1" t="s">
        <v>259</v>
      </c>
    </row>
    <row r="132" customFormat="false" ht="16" hidden="false" customHeight="false" outlineLevel="0" collapsed="false">
      <c r="A132" s="1" t="s">
        <v>260</v>
      </c>
      <c r="B132" s="1" t="s">
        <v>261</v>
      </c>
    </row>
    <row r="133" customFormat="false" ht="16" hidden="false" customHeight="false" outlineLevel="0" collapsed="false">
      <c r="A133" s="1" t="s">
        <v>262</v>
      </c>
      <c r="B133" s="1" t="s">
        <v>263</v>
      </c>
    </row>
    <row r="134" customFormat="false" ht="16" hidden="false" customHeight="false" outlineLevel="0" collapsed="false">
      <c r="A134" s="1" t="s">
        <v>264</v>
      </c>
      <c r="B134" s="1" t="s">
        <v>265</v>
      </c>
    </row>
  </sheetData>
  <mergeCells count="1">
    <mergeCell ref="A1:B1"/>
  </mergeCells>
  <dataValidations count="2"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B53:B60" type="none">
      <formula1>0</formula1>
      <formula2>0</formula2>
    </dataValidation>
    <dataValidation allowBlank="true" errorStyle="stop" operator="greaterThan" prompt="请给定每个引物一个唯一的名称。为保证标签打印效果，名称长度范围为英文20个字符，汉字10个以内。为方便检索此栏请务必填写。" promptTitle="Primer名称" showDropDown="false" showErrorMessage="true" showInputMessage="true" sqref="A53:A60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02T02:32:15Z</dcterms:created>
  <dc:creator>Microsoft Office 用户</dc:creator>
  <dc:description/>
  <dc:language>en-US</dc:language>
  <cp:lastModifiedBy>Microsoft Office 用户</cp:lastModifiedBy>
  <dcterms:modified xsi:type="dcterms:W3CDTF">2018-03-02T02:35:37Z</dcterms:modified>
  <cp:revision>0</cp:revision>
  <dc:subject/>
  <dc:title/>
</cp:coreProperties>
</file>